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7629"/>
  <workbookPr autoCompressPictures="0"/>
  <bookViews>
    <workbookView xWindow="0" yWindow="0" windowWidth="25600" windowHeight="16060" tabRatio="500" activeTab="1"/>
  </bookViews>
  <sheets>
    <sheet name="Sheet1" sheetId="1" r:id="rId1"/>
    <sheet name="Legend" sheetId="2" r:id="rId2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K31" i="1" l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</calcChain>
</file>

<file path=xl/sharedStrings.xml><?xml version="1.0" encoding="utf-8"?>
<sst xmlns="http://schemas.openxmlformats.org/spreadsheetml/2006/main" count="149" uniqueCount="39">
  <si>
    <t>sum intensity</t>
  </si>
  <si>
    <t>field</t>
  </si>
  <si>
    <t>control or anti-Fas</t>
  </si>
  <si>
    <t>ROI</t>
  </si>
  <si>
    <t>nucleus</t>
  </si>
  <si>
    <t>mitochondria</t>
  </si>
  <si>
    <t>R (no threshold)</t>
  </si>
  <si>
    <t>R (above threshold)</t>
  </si>
  <si>
    <t xml:space="preserve">Spearman's rank </t>
  </si>
  <si>
    <t>iqgap1 (488)</t>
  </si>
  <si>
    <t>cdc42 (594)</t>
  </si>
  <si>
    <t>log2(iqgap1/cdc42)</t>
  </si>
  <si>
    <t>cdc42-iqgap1_c1</t>
  </si>
  <si>
    <t>control</t>
  </si>
  <si>
    <t>normal</t>
  </si>
  <si>
    <t>cdc42-iqgap1_c2</t>
  </si>
  <si>
    <t>intermediate</t>
  </si>
  <si>
    <t>cdc42-iqgap1_t1</t>
  </si>
  <si>
    <t>anti-Fas</t>
  </si>
  <si>
    <t>fragmented</t>
  </si>
  <si>
    <t>absent</t>
  </si>
  <si>
    <t>cdc42-iqgap1_t2</t>
  </si>
  <si>
    <t>condensed</t>
  </si>
  <si>
    <t>cdc42-iqgap1_t3</t>
  </si>
  <si>
    <t>cdc42-iqgap1</t>
  </si>
  <si>
    <t>P =</t>
  </si>
  <si>
    <t>medians</t>
  </si>
  <si>
    <t>treated</t>
  </si>
  <si>
    <t>N</t>
  </si>
  <si>
    <t>mean ± SEM</t>
  </si>
  <si>
    <t>-0.2446 ± 0.05147</t>
  </si>
  <si>
    <t>0.6223 ± 0.1822</t>
  </si>
  <si>
    <t xml:space="preserve">* This T-tests was subject to Welch's correction as the variances between groups were different. </t>
  </si>
  <si>
    <t>P-value generated using the Mann_Whitney U-tests of the Spearman rank correlation coefficients.</t>
  </si>
  <si>
    <t>Stastical analysis of results</t>
  </si>
  <si>
    <t>Co-localisation analysis</t>
  </si>
  <si>
    <t>Loss of co-localisation between conditions</t>
  </si>
  <si>
    <t>Table EV 23: Co-localization analysis of CDC42 and IQGAP1</t>
  </si>
  <si>
    <r>
      <t xml:space="preserve">Table EV 23, Co-localization analysis of CDC42 and IQGAP1. </t>
    </r>
    <r>
      <rPr>
        <sz val="10"/>
        <color rgb="FF000000"/>
        <rFont val="Arial"/>
      </rPr>
      <t>For each field</t>
    </r>
    <r>
      <rPr>
        <b/>
        <sz val="10"/>
        <color rgb="FF000000"/>
        <rFont val="Arial"/>
      </rPr>
      <t xml:space="preserve"> </t>
    </r>
    <r>
      <rPr>
        <sz val="10"/>
        <color rgb="FF000000"/>
        <rFont val="Arial"/>
      </rPr>
      <t>and treatment condition the observed condition of the nucleus, the observed condition of the mitochondria, Spearman’s rank comparison of CDC42 intensity compare to IQGAP1, Summed intensity of anti-CDC42, Summed intensity of anti-IQGAP1 and log2 ratio of anti-IQGAP1 to anti-CDC42 are provided for all cells used within this analysis. Results from the statically analysis of these fields are also includ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0"/>
      <color rgb="FF000000"/>
      <name val="Arial"/>
    </font>
    <font>
      <sz val="10"/>
      <color rgb="FF000000"/>
      <name val="Arial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Alignment="1"/>
    <xf numFmtId="0" fontId="0" fillId="0" borderId="1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2" fillId="0" borderId="0" xfId="0" applyFont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1" fillId="0" borderId="18" xfId="0" applyFont="1" applyBorder="1"/>
    <xf numFmtId="0" fontId="0" fillId="0" borderId="7" xfId="0" applyBorder="1" applyAlignment="1">
      <alignment horizontal="left"/>
    </xf>
    <xf numFmtId="0" fontId="0" fillId="0" borderId="8" xfId="0" applyBorder="1" applyAlignment="1">
      <alignment horizontal="left"/>
    </xf>
    <xf numFmtId="0" fontId="0" fillId="0" borderId="2" xfId="0" applyBorder="1" applyAlignment="1">
      <alignment horizontal="left" vertical="center"/>
    </xf>
    <xf numFmtId="0" fontId="0" fillId="0" borderId="5" xfId="0" applyBorder="1" applyAlignment="1">
      <alignment horizontal="left" vertical="center"/>
    </xf>
    <xf numFmtId="0" fontId="0" fillId="0" borderId="0" xfId="0" applyAlignment="1">
      <alignment horizont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0"/>
  <sheetViews>
    <sheetView workbookViewId="0">
      <selection activeCell="C6" sqref="C6"/>
    </sheetView>
  </sheetViews>
  <sheetFormatPr baseColWidth="10" defaultColWidth="8.83203125" defaultRowHeight="15" x14ac:dyDescent="0"/>
  <cols>
    <col min="1" max="1" width="16.5" customWidth="1"/>
    <col min="2" max="2" width="20.33203125" customWidth="1"/>
    <col min="3" max="5" width="17.33203125" customWidth="1"/>
    <col min="6" max="6" width="18.1640625" hidden="1" customWidth="1"/>
    <col min="7" max="7" width="21" hidden="1" customWidth="1"/>
    <col min="8" max="8" width="16.6640625" customWidth="1"/>
    <col min="9" max="9" width="17.6640625" customWidth="1"/>
    <col min="10" max="10" width="19.1640625" customWidth="1"/>
    <col min="11" max="11" width="21.6640625" customWidth="1"/>
  </cols>
  <sheetData>
    <row r="1" spans="1:11">
      <c r="A1" s="16" t="s">
        <v>37</v>
      </c>
    </row>
    <row r="2" spans="1:11" ht="17" thickBot="1">
      <c r="I2" s="25" t="s">
        <v>0</v>
      </c>
      <c r="J2" s="25"/>
    </row>
    <row r="3" spans="1:11" ht="17" thickBot="1">
      <c r="A3" s="13" t="s">
        <v>1</v>
      </c>
      <c r="B3" s="14" t="s">
        <v>2</v>
      </c>
      <c r="C3" s="14" t="s">
        <v>3</v>
      </c>
      <c r="D3" s="14" t="s">
        <v>4</v>
      </c>
      <c r="E3" s="14" t="s">
        <v>5</v>
      </c>
      <c r="F3" s="14" t="s">
        <v>6</v>
      </c>
      <c r="G3" s="14" t="s">
        <v>7</v>
      </c>
      <c r="H3" s="14" t="s">
        <v>8</v>
      </c>
      <c r="I3" s="14" t="s">
        <v>9</v>
      </c>
      <c r="J3" s="14" t="s">
        <v>10</v>
      </c>
      <c r="K3" s="15" t="s">
        <v>11</v>
      </c>
    </row>
    <row r="4" spans="1:11">
      <c r="A4" s="10" t="s">
        <v>12</v>
      </c>
      <c r="B4" s="11" t="s">
        <v>13</v>
      </c>
      <c r="C4" s="11">
        <v>1991864949</v>
      </c>
      <c r="D4" s="11" t="s">
        <v>14</v>
      </c>
      <c r="E4" s="11" t="s">
        <v>14</v>
      </c>
      <c r="F4" s="11">
        <v>0.75</v>
      </c>
      <c r="G4" s="11">
        <v>0.75</v>
      </c>
      <c r="H4" s="11">
        <v>0.89086856999999997</v>
      </c>
      <c r="I4" s="11">
        <v>28832064</v>
      </c>
      <c r="J4" s="11">
        <v>29087340</v>
      </c>
      <c r="K4" s="12">
        <f>LOG(I4/J4, 2)</f>
        <v>-1.2717251164843789E-2</v>
      </c>
    </row>
    <row r="5" spans="1:11">
      <c r="A5" s="5" t="s">
        <v>12</v>
      </c>
      <c r="B5" s="2" t="s">
        <v>13</v>
      </c>
      <c r="C5" s="2">
        <v>1873658146</v>
      </c>
      <c r="D5" s="2" t="s">
        <v>14</v>
      </c>
      <c r="E5" s="2" t="s">
        <v>14</v>
      </c>
      <c r="F5" s="2">
        <v>0.61</v>
      </c>
      <c r="G5" s="2">
        <v>0.61</v>
      </c>
      <c r="H5" s="2">
        <v>0.87051537000000001</v>
      </c>
      <c r="I5" s="2">
        <v>60431394</v>
      </c>
      <c r="J5" s="2">
        <v>69293483</v>
      </c>
      <c r="K5" s="6">
        <f t="shared" ref="K5:K31" si="0">LOG(I5/J5, 2)</f>
        <v>-0.19742145259714491</v>
      </c>
    </row>
    <row r="6" spans="1:11">
      <c r="A6" s="5" t="s">
        <v>12</v>
      </c>
      <c r="B6" s="2" t="s">
        <v>13</v>
      </c>
      <c r="C6" s="2">
        <v>204706537</v>
      </c>
      <c r="D6" s="2" t="s">
        <v>14</v>
      </c>
      <c r="E6" s="2" t="s">
        <v>14</v>
      </c>
      <c r="F6" s="2">
        <v>0.66</v>
      </c>
      <c r="G6" s="2">
        <v>0.66</v>
      </c>
      <c r="H6" s="2">
        <v>0.83696040000000005</v>
      </c>
      <c r="I6" s="2">
        <v>102714549</v>
      </c>
      <c r="J6" s="2">
        <v>145934321</v>
      </c>
      <c r="K6" s="6">
        <f t="shared" si="0"/>
        <v>-0.50667867118757559</v>
      </c>
    </row>
    <row r="7" spans="1:11">
      <c r="A7" s="5" t="s">
        <v>12</v>
      </c>
      <c r="B7" s="2" t="s">
        <v>13</v>
      </c>
      <c r="C7" s="2">
        <v>21794596</v>
      </c>
      <c r="D7" s="2" t="s">
        <v>14</v>
      </c>
      <c r="E7" s="2" t="s">
        <v>14</v>
      </c>
      <c r="F7" s="2">
        <v>0.63</v>
      </c>
      <c r="G7" s="2">
        <v>0.63</v>
      </c>
      <c r="H7" s="2">
        <v>0.85047676000000005</v>
      </c>
      <c r="I7" s="2">
        <v>52065570</v>
      </c>
      <c r="J7" s="2">
        <v>62944971</v>
      </c>
      <c r="K7" s="6">
        <f t="shared" si="0"/>
        <v>-0.27376145794832879</v>
      </c>
    </row>
    <row r="8" spans="1:11">
      <c r="A8" s="5" t="s">
        <v>12</v>
      </c>
      <c r="B8" s="2" t="s">
        <v>13</v>
      </c>
      <c r="C8" s="2">
        <v>530116748</v>
      </c>
      <c r="D8" s="2" t="s">
        <v>14</v>
      </c>
      <c r="E8" s="2" t="s">
        <v>14</v>
      </c>
      <c r="F8" s="2">
        <v>0.52</v>
      </c>
      <c r="G8" s="2">
        <v>0.52</v>
      </c>
      <c r="H8" s="2">
        <v>0.88983204000000005</v>
      </c>
      <c r="I8" s="2">
        <v>37623242</v>
      </c>
      <c r="J8" s="2">
        <v>44773435</v>
      </c>
      <c r="K8" s="6">
        <f t="shared" si="0"/>
        <v>-0.25101883402302516</v>
      </c>
    </row>
    <row r="9" spans="1:11">
      <c r="A9" s="5" t="s">
        <v>12</v>
      </c>
      <c r="B9" s="2" t="s">
        <v>13</v>
      </c>
      <c r="C9" s="2">
        <v>2034193582</v>
      </c>
      <c r="D9" s="2" t="s">
        <v>14</v>
      </c>
      <c r="E9" s="2" t="s">
        <v>14</v>
      </c>
      <c r="F9" s="2">
        <v>0.66</v>
      </c>
      <c r="G9" s="2">
        <v>0.66</v>
      </c>
      <c r="H9" s="2">
        <v>0.86314858999999999</v>
      </c>
      <c r="I9" s="2">
        <v>54651045</v>
      </c>
      <c r="J9" s="2">
        <v>66120141</v>
      </c>
      <c r="K9" s="6">
        <f t="shared" si="0"/>
        <v>-0.27484071876318072</v>
      </c>
    </row>
    <row r="10" spans="1:11">
      <c r="A10" s="5" t="s">
        <v>15</v>
      </c>
      <c r="B10" s="2" t="s">
        <v>13</v>
      </c>
      <c r="C10" s="2">
        <v>936640868</v>
      </c>
      <c r="D10" s="2" t="s">
        <v>14</v>
      </c>
      <c r="E10" s="2" t="s">
        <v>14</v>
      </c>
      <c r="F10" s="2">
        <v>0.48</v>
      </c>
      <c r="G10" s="2">
        <v>0.47</v>
      </c>
      <c r="H10" s="2">
        <v>0.83081837999999997</v>
      </c>
      <c r="I10" s="2">
        <v>46362913</v>
      </c>
      <c r="J10" s="2">
        <v>51244349</v>
      </c>
      <c r="K10" s="6">
        <f t="shared" si="0"/>
        <v>-0.14442170507864313</v>
      </c>
    </row>
    <row r="11" spans="1:11">
      <c r="A11" s="5" t="s">
        <v>15</v>
      </c>
      <c r="B11" s="2" t="s">
        <v>13</v>
      </c>
      <c r="C11" s="2">
        <v>1869153292</v>
      </c>
      <c r="D11" s="2" t="s">
        <v>14</v>
      </c>
      <c r="E11" s="2" t="s">
        <v>14</v>
      </c>
      <c r="F11" s="2">
        <v>0.49</v>
      </c>
      <c r="G11" s="2">
        <v>0.48</v>
      </c>
      <c r="H11" s="2">
        <v>0.84653782</v>
      </c>
      <c r="I11" s="2">
        <v>49993334</v>
      </c>
      <c r="J11" s="2">
        <v>61797017</v>
      </c>
      <c r="K11" s="6">
        <f t="shared" si="0"/>
        <v>-0.30580145760498817</v>
      </c>
    </row>
    <row r="12" spans="1:11">
      <c r="A12" s="5" t="s">
        <v>15</v>
      </c>
      <c r="B12" s="2" t="s">
        <v>13</v>
      </c>
      <c r="C12" s="2">
        <v>1156125864</v>
      </c>
      <c r="D12" s="2" t="s">
        <v>14</v>
      </c>
      <c r="E12" s="2" t="s">
        <v>16</v>
      </c>
      <c r="F12" s="2">
        <v>0.56999999999999995</v>
      </c>
      <c r="G12" s="2">
        <v>0.56000000000000005</v>
      </c>
      <c r="H12" s="2">
        <v>0.83141608</v>
      </c>
      <c r="I12" s="2">
        <v>33772126</v>
      </c>
      <c r="J12" s="2">
        <v>36870478</v>
      </c>
      <c r="K12" s="6">
        <f t="shared" si="0"/>
        <v>-0.12663311832161545</v>
      </c>
    </row>
    <row r="13" spans="1:11">
      <c r="A13" s="5" t="s">
        <v>15</v>
      </c>
      <c r="B13" s="2" t="s">
        <v>13</v>
      </c>
      <c r="C13" s="2">
        <v>67338754</v>
      </c>
      <c r="D13" s="2" t="s">
        <v>14</v>
      </c>
      <c r="E13" s="2" t="s">
        <v>14</v>
      </c>
      <c r="F13" s="2">
        <v>0.62</v>
      </c>
      <c r="G13" s="2">
        <v>0.62</v>
      </c>
      <c r="H13" s="2">
        <v>0.87973164999999998</v>
      </c>
      <c r="I13" s="2">
        <v>24218987</v>
      </c>
      <c r="J13" s="2">
        <v>33339027</v>
      </c>
      <c r="K13" s="6">
        <f t="shared" si="0"/>
        <v>-0.46107347672286181</v>
      </c>
    </row>
    <row r="14" spans="1:11">
      <c r="A14" s="5" t="s">
        <v>15</v>
      </c>
      <c r="B14" s="2" t="s">
        <v>13</v>
      </c>
      <c r="C14" s="2">
        <v>1918162860</v>
      </c>
      <c r="D14" s="2" t="s">
        <v>14</v>
      </c>
      <c r="E14" s="2" t="s">
        <v>14</v>
      </c>
      <c r="F14" s="2">
        <v>0.48</v>
      </c>
      <c r="G14" s="2">
        <v>0.46</v>
      </c>
      <c r="H14" s="2">
        <v>0.86064691000000004</v>
      </c>
      <c r="I14" s="2">
        <v>46142082</v>
      </c>
      <c r="J14" s="2">
        <v>46725983</v>
      </c>
      <c r="K14" s="6">
        <f t="shared" si="0"/>
        <v>-1.8141912997134531E-2</v>
      </c>
    </row>
    <row r="15" spans="1:11">
      <c r="A15" s="5" t="s">
        <v>17</v>
      </c>
      <c r="B15" s="2" t="s">
        <v>18</v>
      </c>
      <c r="C15" s="2">
        <v>545235958</v>
      </c>
      <c r="D15" s="2" t="s">
        <v>19</v>
      </c>
      <c r="E15" s="2" t="s">
        <v>16</v>
      </c>
      <c r="F15" s="2">
        <v>0.33</v>
      </c>
      <c r="G15" s="2">
        <v>0.32</v>
      </c>
      <c r="H15" s="2">
        <v>0.55897098000000001</v>
      </c>
      <c r="I15" s="2">
        <v>37431302</v>
      </c>
      <c r="J15" s="2">
        <v>17139900</v>
      </c>
      <c r="K15" s="6">
        <f t="shared" si="0"/>
        <v>1.1268865391118486</v>
      </c>
    </row>
    <row r="16" spans="1:11">
      <c r="A16" s="5" t="s">
        <v>17</v>
      </c>
      <c r="B16" s="2" t="s">
        <v>18</v>
      </c>
      <c r="C16" s="2">
        <v>1465210303</v>
      </c>
      <c r="D16" s="2" t="s">
        <v>19</v>
      </c>
      <c r="E16" s="2" t="s">
        <v>16</v>
      </c>
      <c r="F16" s="2">
        <v>0.44</v>
      </c>
      <c r="G16" s="2">
        <v>0.44</v>
      </c>
      <c r="H16" s="2">
        <v>0.74053727000000003</v>
      </c>
      <c r="I16" s="2">
        <v>36831054</v>
      </c>
      <c r="J16" s="2">
        <v>15649535</v>
      </c>
      <c r="K16" s="6">
        <f t="shared" si="0"/>
        <v>1.234802893154479</v>
      </c>
    </row>
    <row r="17" spans="1:11">
      <c r="A17" s="5" t="s">
        <v>17</v>
      </c>
      <c r="B17" s="2" t="s">
        <v>18</v>
      </c>
      <c r="C17" s="2">
        <v>2128418009</v>
      </c>
      <c r="D17" s="2" t="s">
        <v>19</v>
      </c>
      <c r="E17" s="2" t="s">
        <v>14</v>
      </c>
      <c r="F17" s="2">
        <v>0.37</v>
      </c>
      <c r="G17" s="2">
        <v>0.37</v>
      </c>
      <c r="H17" s="2">
        <v>0.51444095999999995</v>
      </c>
      <c r="I17" s="2">
        <v>71987274</v>
      </c>
      <c r="J17" s="2">
        <v>28215858</v>
      </c>
      <c r="K17" s="6">
        <f t="shared" si="0"/>
        <v>1.351235667325144</v>
      </c>
    </row>
    <row r="18" spans="1:11">
      <c r="A18" s="5" t="s">
        <v>17</v>
      </c>
      <c r="B18" s="2" t="s">
        <v>18</v>
      </c>
      <c r="C18" s="2">
        <v>1829541984</v>
      </c>
      <c r="D18" s="2" t="s">
        <v>19</v>
      </c>
      <c r="E18" s="2" t="s">
        <v>20</v>
      </c>
      <c r="F18" s="2">
        <v>0.25</v>
      </c>
      <c r="G18" s="2">
        <v>0.25</v>
      </c>
      <c r="H18" s="2">
        <v>0.51386445999999997</v>
      </c>
      <c r="I18" s="2">
        <v>24004712</v>
      </c>
      <c r="J18" s="2">
        <v>11887617</v>
      </c>
      <c r="K18" s="6">
        <f t="shared" si="0"/>
        <v>1.0138580867462232</v>
      </c>
    </row>
    <row r="19" spans="1:11">
      <c r="A19" s="5" t="s">
        <v>17</v>
      </c>
      <c r="B19" s="2" t="s">
        <v>18</v>
      </c>
      <c r="C19" s="2">
        <v>262741828</v>
      </c>
      <c r="D19" s="2" t="s">
        <v>19</v>
      </c>
      <c r="E19" s="2" t="s">
        <v>20</v>
      </c>
      <c r="F19" s="2">
        <v>0.64</v>
      </c>
      <c r="G19" s="2">
        <v>0.64</v>
      </c>
      <c r="H19" s="2">
        <v>0.8323007</v>
      </c>
      <c r="I19" s="2">
        <v>3924804</v>
      </c>
      <c r="J19" s="2">
        <v>1962828</v>
      </c>
      <c r="K19" s="6">
        <f t="shared" si="0"/>
        <v>0.99968685244440114</v>
      </c>
    </row>
    <row r="20" spans="1:11">
      <c r="A20" s="5" t="s">
        <v>17</v>
      </c>
      <c r="B20" s="2" t="s">
        <v>18</v>
      </c>
      <c r="C20" s="2">
        <v>67015648</v>
      </c>
      <c r="D20" s="2" t="s">
        <v>19</v>
      </c>
      <c r="E20" s="2" t="s">
        <v>16</v>
      </c>
      <c r="F20" s="2">
        <v>0.3</v>
      </c>
      <c r="G20" s="2">
        <v>0.3</v>
      </c>
      <c r="H20" s="2">
        <v>0.68511562999999998</v>
      </c>
      <c r="I20" s="2">
        <v>39295524</v>
      </c>
      <c r="J20" s="2">
        <v>13824398</v>
      </c>
      <c r="K20" s="6">
        <f t="shared" si="0"/>
        <v>1.507148332131552</v>
      </c>
    </row>
    <row r="21" spans="1:11">
      <c r="A21" s="5" t="s">
        <v>21</v>
      </c>
      <c r="B21" s="2" t="s">
        <v>18</v>
      </c>
      <c r="C21" s="2">
        <v>590109692</v>
      </c>
      <c r="D21" s="2" t="s">
        <v>14</v>
      </c>
      <c r="E21" s="2" t="s">
        <v>14</v>
      </c>
      <c r="F21" s="2">
        <v>0.53</v>
      </c>
      <c r="G21" s="2">
        <v>0.53</v>
      </c>
      <c r="H21" s="2">
        <v>0.90367792999999996</v>
      </c>
      <c r="I21" s="2">
        <v>62783151</v>
      </c>
      <c r="J21" s="2">
        <v>54948193</v>
      </c>
      <c r="K21" s="6">
        <f t="shared" si="0"/>
        <v>0.19230539944163821</v>
      </c>
    </row>
    <row r="22" spans="1:11">
      <c r="A22" s="5" t="s">
        <v>21</v>
      </c>
      <c r="B22" s="2" t="s">
        <v>18</v>
      </c>
      <c r="C22" s="2">
        <v>679679417</v>
      </c>
      <c r="D22" s="2" t="s">
        <v>14</v>
      </c>
      <c r="E22" s="2" t="s">
        <v>14</v>
      </c>
      <c r="F22" s="2">
        <v>0.51</v>
      </c>
      <c r="G22" s="2">
        <v>0.51</v>
      </c>
      <c r="H22" s="2">
        <v>0.87163489000000005</v>
      </c>
      <c r="I22" s="2">
        <v>61887047</v>
      </c>
      <c r="J22" s="2">
        <v>69658089</v>
      </c>
      <c r="K22" s="6">
        <f t="shared" si="0"/>
        <v>-0.17065341056633104</v>
      </c>
    </row>
    <row r="23" spans="1:11">
      <c r="A23" s="5" t="s">
        <v>21</v>
      </c>
      <c r="B23" s="2" t="s">
        <v>18</v>
      </c>
      <c r="C23" s="2">
        <v>1284072168</v>
      </c>
      <c r="D23" s="2" t="s">
        <v>14</v>
      </c>
      <c r="E23" s="2" t="s">
        <v>14</v>
      </c>
      <c r="F23" s="2">
        <v>0.51</v>
      </c>
      <c r="G23" s="2">
        <v>0.51</v>
      </c>
      <c r="H23" s="2">
        <v>0.82434711999999999</v>
      </c>
      <c r="I23" s="2">
        <v>54115271</v>
      </c>
      <c r="J23" s="2">
        <v>65159113</v>
      </c>
      <c r="K23" s="6">
        <f t="shared" si="0"/>
        <v>-0.26793119357010758</v>
      </c>
    </row>
    <row r="24" spans="1:11">
      <c r="A24" s="5" t="s">
        <v>21</v>
      </c>
      <c r="B24" s="2" t="s">
        <v>18</v>
      </c>
      <c r="C24" s="2">
        <v>1734541217</v>
      </c>
      <c r="D24" s="2" t="s">
        <v>19</v>
      </c>
      <c r="E24" s="2" t="s">
        <v>16</v>
      </c>
      <c r="F24" s="2">
        <v>0.39</v>
      </c>
      <c r="G24" s="2">
        <v>0.39</v>
      </c>
      <c r="H24" s="2">
        <v>0.79957696</v>
      </c>
      <c r="I24" s="2">
        <v>47928837</v>
      </c>
      <c r="J24" s="2">
        <v>37690073</v>
      </c>
      <c r="K24" s="6">
        <f t="shared" si="0"/>
        <v>0.3467093438944599</v>
      </c>
    </row>
    <row r="25" spans="1:11">
      <c r="A25" s="5" t="s">
        <v>21</v>
      </c>
      <c r="B25" s="2" t="s">
        <v>18</v>
      </c>
      <c r="C25" s="2">
        <v>95145479</v>
      </c>
      <c r="D25" s="2" t="s">
        <v>22</v>
      </c>
      <c r="E25" s="2" t="s">
        <v>16</v>
      </c>
      <c r="F25" s="2">
        <v>0.25</v>
      </c>
      <c r="G25" s="2">
        <v>0.25</v>
      </c>
      <c r="H25" s="2">
        <v>0.75383427000000003</v>
      </c>
      <c r="I25" s="2">
        <v>46634836</v>
      </c>
      <c r="J25" s="2">
        <v>66362663</v>
      </c>
      <c r="K25" s="6">
        <f t="shared" si="0"/>
        <v>-0.50896373599558975</v>
      </c>
    </row>
    <row r="26" spans="1:11">
      <c r="A26" s="5" t="s">
        <v>23</v>
      </c>
      <c r="B26" s="2" t="s">
        <v>18</v>
      </c>
      <c r="C26" s="2">
        <v>1385514529</v>
      </c>
      <c r="D26" s="2" t="s">
        <v>19</v>
      </c>
      <c r="E26" s="2" t="s">
        <v>16</v>
      </c>
      <c r="F26" s="2">
        <v>0.5</v>
      </c>
      <c r="G26" s="2">
        <v>0.5</v>
      </c>
      <c r="H26" s="2">
        <v>0.76729007999999999</v>
      </c>
      <c r="I26" s="2">
        <v>51025331</v>
      </c>
      <c r="J26" s="2">
        <v>31278703</v>
      </c>
      <c r="K26" s="6">
        <f t="shared" si="0"/>
        <v>0.70603294479625989</v>
      </c>
    </row>
    <row r="27" spans="1:11">
      <c r="A27" s="5" t="s">
        <v>23</v>
      </c>
      <c r="B27" s="2" t="s">
        <v>18</v>
      </c>
      <c r="C27" s="2">
        <v>195994093</v>
      </c>
      <c r="D27" s="2" t="s">
        <v>22</v>
      </c>
      <c r="E27" s="2" t="s">
        <v>20</v>
      </c>
      <c r="F27" s="2">
        <v>0.39</v>
      </c>
      <c r="G27" s="2">
        <v>0.38</v>
      </c>
      <c r="H27" s="2">
        <v>0.71355957000000003</v>
      </c>
      <c r="I27" s="2">
        <v>30555745</v>
      </c>
      <c r="J27" s="2">
        <v>20144370</v>
      </c>
      <c r="K27" s="6">
        <f t="shared" si="0"/>
        <v>0.60106696977267771</v>
      </c>
    </row>
    <row r="28" spans="1:11">
      <c r="A28" s="5" t="s">
        <v>23</v>
      </c>
      <c r="B28" s="2" t="s">
        <v>18</v>
      </c>
      <c r="C28" s="2">
        <v>5775672</v>
      </c>
      <c r="D28" s="2" t="s">
        <v>22</v>
      </c>
      <c r="E28" s="2" t="s">
        <v>20</v>
      </c>
      <c r="F28" s="2">
        <v>0.57999999999999996</v>
      </c>
      <c r="G28" s="2">
        <v>0.57999999999999996</v>
      </c>
      <c r="H28" s="2">
        <v>0.78924724999999996</v>
      </c>
      <c r="I28" s="2">
        <v>31494605</v>
      </c>
      <c r="J28" s="2">
        <v>31716798</v>
      </c>
      <c r="K28" s="6">
        <f t="shared" si="0"/>
        <v>-1.0142412421126703E-2</v>
      </c>
    </row>
    <row r="29" spans="1:11">
      <c r="A29" s="5" t="s">
        <v>23</v>
      </c>
      <c r="B29" s="2" t="s">
        <v>18</v>
      </c>
      <c r="C29" s="2">
        <v>683862160</v>
      </c>
      <c r="D29" s="2" t="s">
        <v>14</v>
      </c>
      <c r="E29" s="2" t="s">
        <v>14</v>
      </c>
      <c r="F29" s="2">
        <v>0.49</v>
      </c>
      <c r="G29" s="2">
        <v>0.49</v>
      </c>
      <c r="H29" s="2">
        <v>0.78382392000000001</v>
      </c>
      <c r="I29" s="2">
        <v>42714432</v>
      </c>
      <c r="J29" s="2">
        <v>54525886</v>
      </c>
      <c r="K29" s="6">
        <f t="shared" si="0"/>
        <v>-0.35221770952980785</v>
      </c>
    </row>
    <row r="30" spans="1:11">
      <c r="A30" s="5" t="s">
        <v>23</v>
      </c>
      <c r="B30" s="2" t="s">
        <v>18</v>
      </c>
      <c r="C30" s="2">
        <v>650468787</v>
      </c>
      <c r="D30" s="2" t="s">
        <v>22</v>
      </c>
      <c r="E30" s="2" t="s">
        <v>20</v>
      </c>
      <c r="F30" s="2">
        <v>0.41</v>
      </c>
      <c r="G30" s="2">
        <v>0.41</v>
      </c>
      <c r="H30" s="2">
        <v>0.75977598999999996</v>
      </c>
      <c r="I30" s="2">
        <v>47825821</v>
      </c>
      <c r="J30" s="2">
        <v>55870735</v>
      </c>
      <c r="K30" s="6">
        <f t="shared" si="0"/>
        <v>-0.2243030648495358</v>
      </c>
    </row>
    <row r="31" spans="1:11" ht="17" thickBot="1">
      <c r="A31" s="7" t="s">
        <v>23</v>
      </c>
      <c r="B31" s="8" t="s">
        <v>18</v>
      </c>
      <c r="C31" s="8">
        <v>1248188438</v>
      </c>
      <c r="D31" s="8" t="s">
        <v>22</v>
      </c>
      <c r="E31" s="8" t="s">
        <v>20</v>
      </c>
      <c r="F31" s="8">
        <v>0.76</v>
      </c>
      <c r="G31" s="8">
        <v>0.76</v>
      </c>
      <c r="H31" s="8">
        <v>0.91098329</v>
      </c>
      <c r="I31" s="8">
        <v>27566047</v>
      </c>
      <c r="J31" s="8">
        <v>28622447</v>
      </c>
      <c r="K31" s="9">
        <f t="shared" si="0"/>
        <v>-5.4254618512517207E-2</v>
      </c>
    </row>
    <row r="34" spans="1:3" ht="17" thickBot="1">
      <c r="A34" t="s">
        <v>34</v>
      </c>
    </row>
    <row r="35" spans="1:3" ht="17" thickBot="1">
      <c r="A35" s="17" t="s">
        <v>35</v>
      </c>
      <c r="B35" s="18"/>
      <c r="C35" s="19" t="s">
        <v>24</v>
      </c>
    </row>
    <row r="36" spans="1:3">
      <c r="A36" s="23" t="s">
        <v>26</v>
      </c>
      <c r="B36" s="3" t="s">
        <v>13</v>
      </c>
      <c r="C36" s="4">
        <v>0.8619</v>
      </c>
    </row>
    <row r="37" spans="1:3">
      <c r="A37" s="24"/>
      <c r="B37" s="2" t="s">
        <v>27</v>
      </c>
      <c r="C37" s="6">
        <v>0.75380000000000003</v>
      </c>
    </row>
    <row r="38" spans="1:3">
      <c r="A38" s="24" t="s">
        <v>28</v>
      </c>
      <c r="B38" s="2" t="s">
        <v>13</v>
      </c>
      <c r="C38" s="6">
        <v>10</v>
      </c>
    </row>
    <row r="39" spans="1:3">
      <c r="A39" s="24"/>
      <c r="B39" s="2" t="s">
        <v>27</v>
      </c>
      <c r="C39" s="6">
        <v>13</v>
      </c>
    </row>
    <row r="40" spans="1:3" ht="17" thickBot="1">
      <c r="A40" s="21" t="s">
        <v>25</v>
      </c>
      <c r="B40" s="22"/>
      <c r="C40" s="9">
        <v>2.9999999999999997E-4</v>
      </c>
    </row>
    <row r="41" spans="1:3">
      <c r="A41" t="s">
        <v>33</v>
      </c>
    </row>
    <row r="43" spans="1:3" ht="17" thickBot="1"/>
    <row r="44" spans="1:3" ht="17" thickBot="1">
      <c r="A44" s="17" t="s">
        <v>36</v>
      </c>
      <c r="B44" s="18"/>
      <c r="C44" s="20" t="s">
        <v>24</v>
      </c>
    </row>
    <row r="45" spans="1:3">
      <c r="A45" s="23" t="s">
        <v>29</v>
      </c>
      <c r="B45" s="3" t="s">
        <v>13</v>
      </c>
      <c r="C45" s="4" t="s">
        <v>30</v>
      </c>
    </row>
    <row r="46" spans="1:3">
      <c r="A46" s="24"/>
      <c r="B46" s="2" t="s">
        <v>27</v>
      </c>
      <c r="C46" s="6" t="s">
        <v>31</v>
      </c>
    </row>
    <row r="47" spans="1:3">
      <c r="A47" s="24" t="s">
        <v>28</v>
      </c>
      <c r="B47" s="2" t="s">
        <v>13</v>
      </c>
      <c r="C47" s="6">
        <v>10</v>
      </c>
    </row>
    <row r="48" spans="1:3">
      <c r="A48" s="24"/>
      <c r="B48" s="2" t="s">
        <v>27</v>
      </c>
      <c r="C48" s="6">
        <v>13</v>
      </c>
    </row>
    <row r="49" spans="1:3" ht="17" thickBot="1">
      <c r="A49" s="21" t="s">
        <v>25</v>
      </c>
      <c r="B49" s="22"/>
      <c r="C49" s="9">
        <v>4.0000000000000002E-4</v>
      </c>
    </row>
    <row r="50" spans="1:3">
      <c r="A50" s="1" t="s">
        <v>32</v>
      </c>
    </row>
  </sheetData>
  <mergeCells count="7">
    <mergeCell ref="A49:B49"/>
    <mergeCell ref="A45:A46"/>
    <mergeCell ref="A47:A48"/>
    <mergeCell ref="I2:J2"/>
    <mergeCell ref="A40:B40"/>
    <mergeCell ref="A36:A37"/>
    <mergeCell ref="A38:A39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/>
  </sheetViews>
  <sheetFormatPr baseColWidth="10" defaultRowHeight="15" x14ac:dyDescent="0"/>
  <sheetData>
    <row r="1" spans="1:1">
      <c r="A1" s="26" t="s">
        <v>3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Legen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eonard Foster</cp:lastModifiedBy>
  <dcterms:created xsi:type="dcterms:W3CDTF">2016-08-14T09:35:23Z</dcterms:created>
  <dcterms:modified xsi:type="dcterms:W3CDTF">2016-12-06T23:52:44Z</dcterms:modified>
</cp:coreProperties>
</file>